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IA_Du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1">
  <si>
    <t xml:space="preserve">KUWAIT AIRPORT STATION</t>
  </si>
  <si>
    <t xml:space="preserve">DUST STORM</t>
  </si>
  <si>
    <r>
      <rPr>
        <b val="true"/>
        <u val="single"/>
        <sz val="9"/>
        <color rgb="FF000000"/>
        <rFont val="Arial"/>
        <family val="2"/>
      </rPr>
      <t xml:space="preserve">Year
</t>
    </r>
    <r>
      <rPr>
        <b val="true"/>
        <sz val="9"/>
        <color rgb="FF000000"/>
        <rFont val="Arial"/>
        <family val="2"/>
      </rPr>
      <t xml:space="preserve">Month</t>
    </r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SUM</t>
  </si>
  <si>
    <t xml:space="preserve">AVE</t>
  </si>
  <si>
    <t xml:space="preserve">MAX</t>
  </si>
  <si>
    <t xml:space="preserve">BLOWING DUST</t>
  </si>
  <si>
    <t xml:space="preserve">DUST HAZE</t>
  </si>
  <si>
    <t xml:space="preserve">HAZ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8"/>
      <color rgb="FF000000"/>
      <name val="Calibri"/>
      <family val="2"/>
      <charset val="178"/>
    </font>
    <font>
      <b val="true"/>
      <u val="single"/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2"/>
      <charset val="178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3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3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3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3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4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4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5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72"/>
  <sheetViews>
    <sheetView showFormulas="false" showGridLines="true" showRowColHeaders="true" showZeros="true" rightToLeft="false" tabSelected="true" showOutlineSymbols="true" defaultGridColor="true" view="normal" topLeftCell="A1" colorId="64" zoomScale="73" zoomScaleNormal="73" zoomScalePageLayoutView="100" workbookViewId="0">
      <selection pane="topLeft" activeCell="T69" activeCellId="0" sqref="T69"/>
    </sheetView>
  </sheetViews>
  <sheetFormatPr defaultColWidth="8.96484375" defaultRowHeight="14.5" zeroHeight="false" outlineLevelRow="0" outlineLevelCol="0"/>
  <sheetData>
    <row r="1" customFormat="false" ht="15" hidden="false" customHeight="false" outlineLevel="0" collapsed="false"/>
    <row r="2" customFormat="false" ht="21.5" hidden="false" customHeight="false" outlineLevel="0" collapsed="false"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5" hidden="false" customHeight="false" outlineLevel="0" collapsed="false"/>
    <row r="4" customFormat="false" ht="24" hidden="false" customHeight="true" outlineLevel="0" collapsed="false">
      <c r="B4" s="2" t="s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5" hidden="false" customHeight="false" outlineLevel="0" collapsed="false"/>
    <row r="6" customFormat="false" ht="23.5" hidden="false" customHeight="false" outlineLevel="0" collapsed="false">
      <c r="B6" s="3" t="s">
        <v>2</v>
      </c>
      <c r="C6" s="4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5" t="s">
        <v>8</v>
      </c>
      <c r="I6" s="5" t="s">
        <v>9</v>
      </c>
      <c r="J6" s="5" t="s">
        <v>10</v>
      </c>
      <c r="K6" s="5" t="s">
        <v>11</v>
      </c>
      <c r="L6" s="5" t="s">
        <v>12</v>
      </c>
      <c r="M6" s="5" t="s">
        <v>13</v>
      </c>
      <c r="N6" s="6" t="s">
        <v>14</v>
      </c>
      <c r="O6" s="7"/>
      <c r="P6" s="8" t="s">
        <v>15</v>
      </c>
      <c r="Q6" s="9" t="s">
        <v>16</v>
      </c>
    </row>
    <row r="7" customFormat="false" ht="14.5" hidden="false" customHeight="false" outlineLevel="0" collapsed="false">
      <c r="B7" s="10" t="n">
        <v>2016</v>
      </c>
      <c r="C7" s="11" t="n">
        <v>0</v>
      </c>
      <c r="D7" s="12" t="n">
        <v>0</v>
      </c>
      <c r="E7" s="12" t="n">
        <v>0</v>
      </c>
      <c r="F7" s="12" t="n">
        <v>1</v>
      </c>
      <c r="G7" s="12" t="n">
        <v>1</v>
      </c>
      <c r="H7" s="12" t="n">
        <v>0</v>
      </c>
      <c r="I7" s="12" t="n">
        <v>0</v>
      </c>
      <c r="J7" s="12" t="n">
        <v>0</v>
      </c>
      <c r="K7" s="12" t="n">
        <v>0</v>
      </c>
      <c r="L7" s="12" t="n">
        <v>0</v>
      </c>
      <c r="M7" s="12" t="n">
        <v>0</v>
      </c>
      <c r="N7" s="13" t="n">
        <v>0</v>
      </c>
      <c r="O7" s="7"/>
      <c r="P7" s="14" t="n">
        <f aca="false">SUM(C7:N7)</f>
        <v>2</v>
      </c>
      <c r="Q7" s="15" t="n">
        <f aca="false">AVERAGE(C7:N7)</f>
        <v>0.166666666666667</v>
      </c>
    </row>
    <row r="8" customFormat="false" ht="14.5" hidden="false" customHeight="false" outlineLevel="0" collapsed="false">
      <c r="B8" s="10" t="n">
        <v>2017</v>
      </c>
      <c r="C8" s="11" t="n">
        <v>0</v>
      </c>
      <c r="D8" s="12" t="n">
        <v>0</v>
      </c>
      <c r="E8" s="12" t="n">
        <v>1</v>
      </c>
      <c r="F8" s="12" t="n">
        <v>0</v>
      </c>
      <c r="G8" s="12" t="n">
        <v>1</v>
      </c>
      <c r="H8" s="12" t="n">
        <v>0</v>
      </c>
      <c r="I8" s="12" t="n">
        <v>0</v>
      </c>
      <c r="J8" s="12" t="n">
        <v>0</v>
      </c>
      <c r="K8" s="12" t="n">
        <v>0</v>
      </c>
      <c r="L8" s="12" t="n">
        <v>0</v>
      </c>
      <c r="M8" s="12" t="n">
        <v>0</v>
      </c>
      <c r="N8" s="13" t="n">
        <v>0</v>
      </c>
      <c r="O8" s="7"/>
      <c r="P8" s="14" t="n">
        <f aca="false">SUM(C8:N8)</f>
        <v>2</v>
      </c>
      <c r="Q8" s="15" t="n">
        <f aca="false">AVERAGE(C8:N8)</f>
        <v>0.166666666666667</v>
      </c>
    </row>
    <row r="9" customFormat="false" ht="14.5" hidden="false" customHeight="false" outlineLevel="0" collapsed="false">
      <c r="B9" s="10" t="n">
        <v>2018</v>
      </c>
      <c r="C9" s="11" t="n">
        <v>2</v>
      </c>
      <c r="D9" s="12" t="n">
        <v>1</v>
      </c>
      <c r="E9" s="12" t="n">
        <v>1</v>
      </c>
      <c r="F9" s="12" t="n">
        <v>4</v>
      </c>
      <c r="G9" s="12" t="n">
        <v>4</v>
      </c>
      <c r="H9" s="12" t="n">
        <v>2</v>
      </c>
      <c r="I9" s="12" t="n">
        <v>3</v>
      </c>
      <c r="J9" s="12" t="n">
        <v>0</v>
      </c>
      <c r="K9" s="12" t="n">
        <v>0</v>
      </c>
      <c r="L9" s="12" t="n">
        <v>1</v>
      </c>
      <c r="M9" s="12" t="n">
        <v>0</v>
      </c>
      <c r="N9" s="13" t="n">
        <v>0</v>
      </c>
      <c r="O9" s="7"/>
      <c r="P9" s="14" t="n">
        <f aca="false">SUM(C9:N9)</f>
        <v>18</v>
      </c>
      <c r="Q9" s="15" t="n">
        <f aca="false">AVERAGE(C9:N9)</f>
        <v>1.5</v>
      </c>
    </row>
    <row r="10" customFormat="false" ht="14.5" hidden="false" customHeight="false" outlineLevel="0" collapsed="false">
      <c r="B10" s="10" t="n">
        <v>2019</v>
      </c>
      <c r="C10" s="11" t="n">
        <v>1</v>
      </c>
      <c r="D10" s="12" t="n">
        <v>0</v>
      </c>
      <c r="E10" s="12" t="n">
        <v>0</v>
      </c>
      <c r="F10" s="12" t="n">
        <v>1</v>
      </c>
      <c r="G10" s="12" t="n">
        <v>1</v>
      </c>
      <c r="H10" s="12" t="n">
        <v>0</v>
      </c>
      <c r="I10" s="12" t="n">
        <v>0</v>
      </c>
      <c r="J10" s="12" t="n">
        <v>0</v>
      </c>
      <c r="K10" s="12" t="n">
        <v>0</v>
      </c>
      <c r="L10" s="12" t="n">
        <v>0</v>
      </c>
      <c r="M10" s="12" t="n">
        <v>0</v>
      </c>
      <c r="N10" s="13" t="n">
        <v>1</v>
      </c>
      <c r="O10" s="7"/>
      <c r="P10" s="14" t="n">
        <f aca="false">SUM(C10:N10)</f>
        <v>4</v>
      </c>
      <c r="Q10" s="15" t="n">
        <f aca="false">AVERAGE(C10:N10)</f>
        <v>0.333333333333333</v>
      </c>
    </row>
    <row r="11" customFormat="false" ht="14.5" hidden="false" customHeight="false" outlineLevel="0" collapsed="false">
      <c r="B11" s="10" t="n">
        <v>2020</v>
      </c>
      <c r="C11" s="11" t="n">
        <v>0</v>
      </c>
      <c r="D11" s="12" t="n">
        <v>2</v>
      </c>
      <c r="E11" s="12" t="n">
        <v>0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2" t="n">
        <v>0</v>
      </c>
      <c r="L11" s="12" t="n">
        <v>0</v>
      </c>
      <c r="M11" s="12" t="n">
        <v>0</v>
      </c>
      <c r="N11" s="13" t="n">
        <v>0</v>
      </c>
      <c r="O11" s="7"/>
      <c r="P11" s="14" t="n">
        <f aca="false">SUM(C11:N11)</f>
        <v>2</v>
      </c>
      <c r="Q11" s="15" t="n">
        <f aca="false">AVERAGE(C11:N11)</f>
        <v>0.166666666666667</v>
      </c>
    </row>
    <row r="12" customFormat="false" ht="14.5" hidden="false" customHeight="false" outlineLevel="0" collapsed="false">
      <c r="B12" s="10" t="n">
        <v>2021</v>
      </c>
      <c r="C12" s="11" t="n">
        <v>0</v>
      </c>
      <c r="D12" s="12" t="n">
        <v>0</v>
      </c>
      <c r="E12" s="12" t="n">
        <v>2</v>
      </c>
      <c r="F12" s="12" t="n">
        <v>0</v>
      </c>
      <c r="G12" s="12" t="n">
        <v>2</v>
      </c>
      <c r="H12" s="12" t="n">
        <v>3</v>
      </c>
      <c r="I12" s="12" t="n">
        <v>0</v>
      </c>
      <c r="J12" s="12" t="n">
        <v>0</v>
      </c>
      <c r="K12" s="12" t="n">
        <v>0</v>
      </c>
      <c r="L12" s="12" t="n">
        <v>0</v>
      </c>
      <c r="M12" s="12" t="n">
        <v>0</v>
      </c>
      <c r="N12" s="13" t="n">
        <v>0</v>
      </c>
      <c r="O12" s="7"/>
      <c r="P12" s="14" t="n">
        <f aca="false">SUM(C12:N12)</f>
        <v>7</v>
      </c>
      <c r="Q12" s="15" t="n">
        <f aca="false">AVERAGE(C12:N12)</f>
        <v>0.583333333333333</v>
      </c>
    </row>
    <row r="13" customFormat="false" ht="14.5" hidden="false" customHeight="false" outlineLevel="0" collapsed="false">
      <c r="B13" s="10" t="n">
        <v>2022</v>
      </c>
      <c r="C13" s="11" t="n">
        <v>0</v>
      </c>
      <c r="D13" s="12" t="n">
        <v>0</v>
      </c>
      <c r="E13" s="12" t="n">
        <v>1</v>
      </c>
      <c r="F13" s="12" t="n">
        <v>0</v>
      </c>
      <c r="G13" s="12" t="n">
        <v>3</v>
      </c>
      <c r="H13" s="12" t="n">
        <v>0</v>
      </c>
      <c r="I13" s="12" t="n">
        <v>0</v>
      </c>
      <c r="J13" s="12" t="n">
        <v>0</v>
      </c>
      <c r="K13" s="12" t="n">
        <v>0</v>
      </c>
      <c r="L13" s="12" t="n">
        <v>0</v>
      </c>
      <c r="M13" s="12" t="n">
        <v>0</v>
      </c>
      <c r="N13" s="13" t="n">
        <v>0</v>
      </c>
      <c r="O13" s="7"/>
      <c r="P13" s="14" t="n">
        <f aca="false">SUM(C13:N13)</f>
        <v>4</v>
      </c>
      <c r="Q13" s="15" t="n">
        <f aca="false">AVERAGE(C13:N13)</f>
        <v>0.333333333333333</v>
      </c>
    </row>
    <row r="14" customFormat="false" ht="14.5" hidden="false" customHeight="false" outlineLevel="0" collapsed="false">
      <c r="B14" s="10" t="n">
        <v>2023</v>
      </c>
      <c r="C14" s="11" t="n">
        <v>0</v>
      </c>
      <c r="D14" s="12" t="n">
        <v>0</v>
      </c>
      <c r="E14" s="12" t="n">
        <v>0</v>
      </c>
      <c r="F14" s="12" t="n">
        <v>0</v>
      </c>
      <c r="G14" s="12" t="n">
        <v>1</v>
      </c>
      <c r="H14" s="12" t="n">
        <v>0</v>
      </c>
      <c r="I14" s="12" t="n">
        <v>0</v>
      </c>
      <c r="J14" s="12" t="n">
        <v>0</v>
      </c>
      <c r="K14" s="12" t="n">
        <v>0</v>
      </c>
      <c r="L14" s="12" t="n">
        <v>0</v>
      </c>
      <c r="M14" s="12" t="n">
        <v>0</v>
      </c>
      <c r="N14" s="13" t="n">
        <v>0</v>
      </c>
      <c r="O14" s="7"/>
      <c r="P14" s="14" t="n">
        <f aca="false">SUM(C14:N14)</f>
        <v>1</v>
      </c>
      <c r="Q14" s="15" t="n">
        <f aca="false">AVERAGE(C14:N14)</f>
        <v>0.0833333333333333</v>
      </c>
    </row>
    <row r="15" customFormat="false" ht="15" hidden="false" customHeight="false" outlineLevel="0" collapsed="false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7"/>
      <c r="P15" s="7"/>
      <c r="Q15" s="7"/>
    </row>
    <row r="16" customFormat="false" ht="14.5" hidden="false" customHeight="false" outlineLevel="0" collapsed="false">
      <c r="B16" s="17" t="s">
        <v>15</v>
      </c>
      <c r="C16" s="18" t="n">
        <f aca="false">SUM(C7:C14)</f>
        <v>3</v>
      </c>
      <c r="D16" s="19" t="n">
        <f aca="false">SUM(D7:D14)</f>
        <v>3</v>
      </c>
      <c r="E16" s="19" t="n">
        <f aca="false">SUM(E7:E14)</f>
        <v>5</v>
      </c>
      <c r="F16" s="19" t="n">
        <f aca="false">SUM(F7:F14)</f>
        <v>6</v>
      </c>
      <c r="G16" s="19" t="n">
        <f aca="false">SUM(G7:G14)</f>
        <v>13</v>
      </c>
      <c r="H16" s="19" t="n">
        <f aca="false">SUM(H7:H14)</f>
        <v>5</v>
      </c>
      <c r="I16" s="19" t="n">
        <f aca="false">SUM(I7:I14)</f>
        <v>3</v>
      </c>
      <c r="J16" s="19" t="n">
        <f aca="false">SUM(J7:J14)</f>
        <v>0</v>
      </c>
      <c r="K16" s="19" t="n">
        <f aca="false">SUM(K7:K14)</f>
        <v>0</v>
      </c>
      <c r="L16" s="19" t="n">
        <f aca="false">SUM(L7:L14)</f>
        <v>1</v>
      </c>
      <c r="M16" s="19" t="n">
        <f aca="false">SUM(M7:M14)</f>
        <v>0</v>
      </c>
      <c r="N16" s="20" t="n">
        <f aca="false">SUM(N7:N14)</f>
        <v>1</v>
      </c>
      <c r="O16" s="7"/>
      <c r="P16" s="7"/>
      <c r="Q16" s="7"/>
    </row>
    <row r="17" customFormat="false" ht="14.5" hidden="false" customHeight="false" outlineLevel="0" collapsed="false">
      <c r="B17" s="10" t="s">
        <v>16</v>
      </c>
      <c r="C17" s="21" t="n">
        <f aca="false">AVERAGE(C7:C14)</f>
        <v>0.375</v>
      </c>
      <c r="D17" s="22" t="n">
        <f aca="false">AVERAGE(D7:D14)</f>
        <v>0.375</v>
      </c>
      <c r="E17" s="22" t="n">
        <f aca="false">AVERAGE(E7:E14)</f>
        <v>0.625</v>
      </c>
      <c r="F17" s="22" t="n">
        <f aca="false">AVERAGE(F7:F14)</f>
        <v>0.75</v>
      </c>
      <c r="G17" s="22" t="n">
        <f aca="false">AVERAGE(G7:G14)</f>
        <v>1.625</v>
      </c>
      <c r="H17" s="22" t="n">
        <f aca="false">AVERAGE(H7:H14)</f>
        <v>0.625</v>
      </c>
      <c r="I17" s="22" t="n">
        <f aca="false">AVERAGE(I7:I14)</f>
        <v>0.375</v>
      </c>
      <c r="J17" s="22" t="n">
        <f aca="false">AVERAGE(J7:J14)</f>
        <v>0</v>
      </c>
      <c r="K17" s="22" t="n">
        <f aca="false">AVERAGE(K7:K14)</f>
        <v>0</v>
      </c>
      <c r="L17" s="22" t="n">
        <f aca="false">AVERAGE(L7:L14)</f>
        <v>0.125</v>
      </c>
      <c r="M17" s="22" t="n">
        <f aca="false">AVERAGE(M7:M14)</f>
        <v>0</v>
      </c>
      <c r="N17" s="23" t="n">
        <f aca="false">AVERAGE(N7:N14)</f>
        <v>0.125</v>
      </c>
      <c r="O17" s="7"/>
      <c r="P17" s="7"/>
      <c r="Q17" s="7"/>
    </row>
    <row r="18" customFormat="false" ht="15" hidden="false" customHeight="false" outlineLevel="0" collapsed="false">
      <c r="B18" s="24" t="s">
        <v>17</v>
      </c>
      <c r="C18" s="25" t="n">
        <f aca="false">MAX(C7:C14)</f>
        <v>2</v>
      </c>
      <c r="D18" s="26" t="n">
        <f aca="false">MAX(D7:D14)</f>
        <v>2</v>
      </c>
      <c r="E18" s="26" t="n">
        <f aca="false">MAX(E7:E14)</f>
        <v>2</v>
      </c>
      <c r="F18" s="26" t="n">
        <f aca="false">MAX(F7:F14)</f>
        <v>4</v>
      </c>
      <c r="G18" s="26" t="n">
        <f aca="false">MAX(G7:G14)</f>
        <v>4</v>
      </c>
      <c r="H18" s="26" t="n">
        <f aca="false">MAX(H7:H14)</f>
        <v>3</v>
      </c>
      <c r="I18" s="26" t="n">
        <f aca="false">MAX(I7:I14)</f>
        <v>3</v>
      </c>
      <c r="J18" s="26" t="n">
        <f aca="false">MAX(J7:J14)</f>
        <v>0</v>
      </c>
      <c r="K18" s="26" t="n">
        <f aca="false">MAX(K7:K14)</f>
        <v>0</v>
      </c>
      <c r="L18" s="26" t="n">
        <f aca="false">MAX(L7:L14)</f>
        <v>1</v>
      </c>
      <c r="M18" s="26" t="n">
        <f aca="false">MAX(M7:M14)</f>
        <v>0</v>
      </c>
      <c r="N18" s="27" t="n">
        <f aca="false">MAX(N7:N14)</f>
        <v>1</v>
      </c>
      <c r="O18" s="7"/>
      <c r="P18" s="7"/>
      <c r="Q18" s="7"/>
    </row>
    <row r="21" customFormat="false" ht="15" hidden="false" customHeight="false" outlineLevel="0" collapsed="false"/>
    <row r="22" customFormat="false" ht="24" hidden="false" customHeight="true" outlineLevel="0" collapsed="false">
      <c r="B22" s="28" t="s">
        <v>18</v>
      </c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</row>
    <row r="23" customFormat="false" ht="15" hidden="false" customHeight="false" outlineLevel="0" collapsed="false"/>
    <row r="24" customFormat="false" ht="23.5" hidden="false" customHeight="false" outlineLevel="0" collapsed="false">
      <c r="B24" s="3" t="s">
        <v>2</v>
      </c>
      <c r="C24" s="4" t="s">
        <v>3</v>
      </c>
      <c r="D24" s="5" t="s">
        <v>4</v>
      </c>
      <c r="E24" s="5" t="s">
        <v>5</v>
      </c>
      <c r="F24" s="5" t="s">
        <v>6</v>
      </c>
      <c r="G24" s="5" t="s">
        <v>7</v>
      </c>
      <c r="H24" s="5" t="s">
        <v>8</v>
      </c>
      <c r="I24" s="5" t="s">
        <v>9</v>
      </c>
      <c r="J24" s="5" t="s">
        <v>10</v>
      </c>
      <c r="K24" s="5" t="s">
        <v>11</v>
      </c>
      <c r="L24" s="5" t="s">
        <v>12</v>
      </c>
      <c r="M24" s="5" t="s">
        <v>13</v>
      </c>
      <c r="N24" s="6" t="s">
        <v>14</v>
      </c>
      <c r="O24" s="7"/>
      <c r="P24" s="8" t="s">
        <v>15</v>
      </c>
      <c r="Q24" s="9" t="s">
        <v>16</v>
      </c>
    </row>
    <row r="25" customFormat="false" ht="14.5" hidden="false" customHeight="false" outlineLevel="0" collapsed="false">
      <c r="B25" s="29" t="n">
        <v>2016</v>
      </c>
      <c r="C25" s="30" t="n">
        <v>3</v>
      </c>
      <c r="D25" s="31" t="n">
        <v>3</v>
      </c>
      <c r="E25" s="31" t="n">
        <v>6</v>
      </c>
      <c r="F25" s="31" t="n">
        <v>3</v>
      </c>
      <c r="G25" s="31" t="n">
        <v>7</v>
      </c>
      <c r="H25" s="31" t="n">
        <v>8</v>
      </c>
      <c r="I25" s="31" t="n">
        <v>9</v>
      </c>
      <c r="J25" s="31" t="n">
        <v>1</v>
      </c>
      <c r="K25" s="31" t="n">
        <v>6</v>
      </c>
      <c r="L25" s="31" t="n">
        <v>0</v>
      </c>
      <c r="M25" s="31" t="n">
        <v>3</v>
      </c>
      <c r="N25" s="32" t="n">
        <v>5</v>
      </c>
      <c r="O25" s="7"/>
      <c r="P25" s="33" t="n">
        <f aca="false">SUM(C25:N25)</f>
        <v>54</v>
      </c>
      <c r="Q25" s="34" t="n">
        <f aca="false">AVERAGE(C25:N25)</f>
        <v>4.5</v>
      </c>
    </row>
    <row r="26" customFormat="false" ht="14.5" hidden="false" customHeight="false" outlineLevel="0" collapsed="false">
      <c r="B26" s="29" t="n">
        <v>2017</v>
      </c>
      <c r="C26" s="30" t="n">
        <v>1</v>
      </c>
      <c r="D26" s="31" t="n">
        <v>6</v>
      </c>
      <c r="E26" s="31" t="n">
        <v>8</v>
      </c>
      <c r="F26" s="31" t="n">
        <v>7</v>
      </c>
      <c r="G26" s="31" t="n">
        <v>11</v>
      </c>
      <c r="H26" s="31" t="n">
        <v>11</v>
      </c>
      <c r="I26" s="31" t="n">
        <v>6</v>
      </c>
      <c r="J26" s="31" t="n">
        <v>3</v>
      </c>
      <c r="K26" s="31" t="n">
        <v>1</v>
      </c>
      <c r="L26" s="31" t="n">
        <v>3</v>
      </c>
      <c r="M26" s="31" t="n">
        <v>0</v>
      </c>
      <c r="N26" s="32" t="n">
        <v>5</v>
      </c>
      <c r="O26" s="7"/>
      <c r="P26" s="33" t="n">
        <f aca="false">SUM(C26:N26)</f>
        <v>62</v>
      </c>
      <c r="Q26" s="34" t="n">
        <f aca="false">AVERAGE(C26:N26)</f>
        <v>5.16666666666667</v>
      </c>
    </row>
    <row r="27" customFormat="false" ht="14.5" hidden="false" customHeight="false" outlineLevel="0" collapsed="false">
      <c r="B27" s="29" t="n">
        <v>2018</v>
      </c>
      <c r="C27" s="30" t="n">
        <v>7</v>
      </c>
      <c r="D27" s="31" t="n">
        <v>9</v>
      </c>
      <c r="E27" s="31" t="n">
        <v>7</v>
      </c>
      <c r="F27" s="31" t="n">
        <v>10</v>
      </c>
      <c r="G27" s="31" t="n">
        <v>3</v>
      </c>
      <c r="H27" s="31" t="n">
        <v>20</v>
      </c>
      <c r="I27" s="31" t="n">
        <v>16</v>
      </c>
      <c r="J27" s="31" t="n">
        <v>8</v>
      </c>
      <c r="K27" s="31" t="n">
        <v>0</v>
      </c>
      <c r="L27" s="31" t="n">
        <v>3</v>
      </c>
      <c r="M27" s="31" t="n">
        <v>1</v>
      </c>
      <c r="N27" s="32" t="n">
        <v>2</v>
      </c>
      <c r="O27" s="7"/>
      <c r="P27" s="33" t="n">
        <f aca="false">SUM(C27:N27)</f>
        <v>86</v>
      </c>
      <c r="Q27" s="34" t="n">
        <f aca="false">AVERAGE(C27:N27)</f>
        <v>7.16666666666667</v>
      </c>
    </row>
    <row r="28" customFormat="false" ht="14.5" hidden="false" customHeight="false" outlineLevel="0" collapsed="false">
      <c r="B28" s="29" t="n">
        <v>2019</v>
      </c>
      <c r="C28" s="30" t="n">
        <v>7</v>
      </c>
      <c r="D28" s="31" t="n">
        <v>2</v>
      </c>
      <c r="E28" s="31" t="n">
        <v>7</v>
      </c>
      <c r="F28" s="31" t="n">
        <v>4</v>
      </c>
      <c r="G28" s="31" t="n">
        <v>6</v>
      </c>
      <c r="H28" s="31" t="n">
        <v>8</v>
      </c>
      <c r="I28" s="31" t="n">
        <v>13</v>
      </c>
      <c r="J28" s="31" t="n">
        <v>6</v>
      </c>
      <c r="K28" s="31" t="n">
        <v>3</v>
      </c>
      <c r="L28" s="31" t="n">
        <v>3</v>
      </c>
      <c r="M28" s="31" t="n">
        <v>2</v>
      </c>
      <c r="N28" s="32" t="n">
        <v>2</v>
      </c>
      <c r="O28" s="7"/>
      <c r="P28" s="33" t="n">
        <f aca="false">SUM(C28:N28)</f>
        <v>63</v>
      </c>
      <c r="Q28" s="34" t="n">
        <f aca="false">AVERAGE(C28:N28)</f>
        <v>5.25</v>
      </c>
    </row>
    <row r="29" customFormat="false" ht="14.5" hidden="false" customHeight="false" outlineLevel="0" collapsed="false">
      <c r="B29" s="29" t="n">
        <v>2020</v>
      </c>
      <c r="C29" s="30" t="n">
        <v>5</v>
      </c>
      <c r="D29" s="31" t="n">
        <v>6</v>
      </c>
      <c r="E29" s="31" t="n">
        <v>6</v>
      </c>
      <c r="F29" s="31" t="n">
        <v>8</v>
      </c>
      <c r="G29" s="31" t="n">
        <v>8</v>
      </c>
      <c r="H29" s="31" t="n">
        <v>9</v>
      </c>
      <c r="I29" s="31" t="n">
        <v>7</v>
      </c>
      <c r="J29" s="31" t="n">
        <v>3</v>
      </c>
      <c r="K29" s="31" t="n">
        <v>3</v>
      </c>
      <c r="L29" s="31" t="n">
        <v>1</v>
      </c>
      <c r="M29" s="31" t="n">
        <v>3</v>
      </c>
      <c r="N29" s="32" t="n">
        <v>1</v>
      </c>
      <c r="O29" s="7"/>
      <c r="P29" s="33" t="n">
        <f aca="false">SUM(C29:N29)</f>
        <v>60</v>
      </c>
      <c r="Q29" s="34" t="n">
        <f aca="false">AVERAGE(C29:N29)</f>
        <v>5</v>
      </c>
    </row>
    <row r="30" customFormat="false" ht="14.5" hidden="false" customHeight="false" outlineLevel="0" collapsed="false">
      <c r="B30" s="29" t="n">
        <v>2021</v>
      </c>
      <c r="C30" s="30" t="n">
        <v>3</v>
      </c>
      <c r="D30" s="31" t="n">
        <v>1</v>
      </c>
      <c r="E30" s="31" t="n">
        <v>6</v>
      </c>
      <c r="F30" s="31" t="n">
        <v>10</v>
      </c>
      <c r="G30" s="31" t="n">
        <v>6</v>
      </c>
      <c r="H30" s="31" t="n">
        <v>17</v>
      </c>
      <c r="I30" s="31" t="n">
        <v>5</v>
      </c>
      <c r="J30" s="31" t="n">
        <v>3</v>
      </c>
      <c r="K30" s="31" t="n">
        <v>9</v>
      </c>
      <c r="L30" s="31" t="n">
        <v>1</v>
      </c>
      <c r="M30" s="31" t="n">
        <v>2</v>
      </c>
      <c r="N30" s="32" t="n">
        <v>3</v>
      </c>
      <c r="O30" s="7"/>
      <c r="P30" s="33" t="n">
        <f aca="false">SUM(C30:N30)</f>
        <v>66</v>
      </c>
      <c r="Q30" s="34" t="n">
        <f aca="false">AVERAGE(C30:N30)</f>
        <v>5.5</v>
      </c>
    </row>
    <row r="31" customFormat="false" ht="14.5" hidden="false" customHeight="false" outlineLevel="0" collapsed="false">
      <c r="B31" s="29" t="n">
        <v>2022</v>
      </c>
      <c r="C31" s="30" t="n">
        <v>4</v>
      </c>
      <c r="D31" s="31" t="n">
        <v>5</v>
      </c>
      <c r="E31" s="31" t="n">
        <v>11</v>
      </c>
      <c r="F31" s="31" t="n">
        <v>7</v>
      </c>
      <c r="G31" s="31" t="n">
        <v>12</v>
      </c>
      <c r="H31" s="31" t="n">
        <v>12</v>
      </c>
      <c r="I31" s="31" t="n">
        <v>10</v>
      </c>
      <c r="J31" s="31" t="n">
        <v>6</v>
      </c>
      <c r="K31" s="31" t="n">
        <v>5</v>
      </c>
      <c r="L31" s="31" t="n">
        <v>0</v>
      </c>
      <c r="M31" s="31" t="n">
        <v>8</v>
      </c>
      <c r="N31" s="32" t="n">
        <v>4</v>
      </c>
      <c r="O31" s="7"/>
      <c r="P31" s="33" t="n">
        <f aca="false">SUM(C31:N31)</f>
        <v>84</v>
      </c>
      <c r="Q31" s="34" t="n">
        <f aca="false">AVERAGE(C31:N31)</f>
        <v>7</v>
      </c>
    </row>
    <row r="32" customFormat="false" ht="14.5" hidden="false" customHeight="false" outlineLevel="0" collapsed="false">
      <c r="B32" s="29" t="n">
        <v>2023</v>
      </c>
      <c r="C32" s="30" t="n">
        <v>2</v>
      </c>
      <c r="D32" s="31" t="n">
        <v>2</v>
      </c>
      <c r="E32" s="31" t="n">
        <v>5</v>
      </c>
      <c r="F32" s="31" t="n">
        <v>5</v>
      </c>
      <c r="G32" s="31" t="n">
        <v>11</v>
      </c>
      <c r="H32" s="31" t="n">
        <v>11</v>
      </c>
      <c r="I32" s="31" t="n">
        <v>5</v>
      </c>
      <c r="J32" s="31" t="n">
        <v>4</v>
      </c>
      <c r="K32" s="31" t="n">
        <v>3</v>
      </c>
      <c r="L32" s="31" t="n">
        <v>2</v>
      </c>
      <c r="M32" s="31" t="n">
        <v>1</v>
      </c>
      <c r="N32" s="32" t="n">
        <v>2</v>
      </c>
      <c r="O32" s="7"/>
      <c r="P32" s="33" t="n">
        <f aca="false">SUM(C32:N32)</f>
        <v>53</v>
      </c>
      <c r="Q32" s="34" t="n">
        <f aca="false">AVERAGE(C32:N32)</f>
        <v>4.41666666666667</v>
      </c>
    </row>
    <row r="33" customFormat="false" ht="15" hidden="false" customHeight="false" outlineLevel="0" collapsed="false"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7"/>
      <c r="P33" s="7"/>
      <c r="Q33" s="35"/>
    </row>
    <row r="34" customFormat="false" ht="14.5" hidden="false" customHeight="false" outlineLevel="0" collapsed="false">
      <c r="B34" s="36" t="s">
        <v>15</v>
      </c>
      <c r="C34" s="37" t="n">
        <f aca="false">SUM(C25:C32)</f>
        <v>32</v>
      </c>
      <c r="D34" s="38" t="n">
        <f aca="false">SUM(D25:D32)</f>
        <v>34</v>
      </c>
      <c r="E34" s="38" t="n">
        <f aca="false">SUM(E25:E32)</f>
        <v>56</v>
      </c>
      <c r="F34" s="38" t="n">
        <f aca="false">SUM(F25:F32)</f>
        <v>54</v>
      </c>
      <c r="G34" s="38" t="n">
        <f aca="false">SUM(G25:G32)</f>
        <v>64</v>
      </c>
      <c r="H34" s="38" t="n">
        <f aca="false">SUM(H25:H32)</f>
        <v>96</v>
      </c>
      <c r="I34" s="38" t="n">
        <f aca="false">SUM(I25:I32)</f>
        <v>71</v>
      </c>
      <c r="J34" s="38" t="n">
        <f aca="false">SUM(J25:J32)</f>
        <v>34</v>
      </c>
      <c r="K34" s="38" t="n">
        <f aca="false">SUM(K25:K32)</f>
        <v>30</v>
      </c>
      <c r="L34" s="38" t="n">
        <f aca="false">SUM(L25:L32)</f>
        <v>13</v>
      </c>
      <c r="M34" s="38" t="n">
        <f aca="false">SUM(M25:M32)</f>
        <v>20</v>
      </c>
      <c r="N34" s="39" t="n">
        <f aca="false">SUM(N25:N32)</f>
        <v>24</v>
      </c>
      <c r="O34" s="7"/>
      <c r="P34" s="7"/>
      <c r="Q34" s="7"/>
    </row>
    <row r="35" customFormat="false" ht="14.5" hidden="false" customHeight="false" outlineLevel="0" collapsed="false">
      <c r="B35" s="29" t="s">
        <v>16</v>
      </c>
      <c r="C35" s="40" t="n">
        <f aca="false">AVERAGE(C25:C32)</f>
        <v>4</v>
      </c>
      <c r="D35" s="41" t="n">
        <f aca="false">AVERAGE(D25:D32)</f>
        <v>4.25</v>
      </c>
      <c r="E35" s="41" t="n">
        <f aca="false">AVERAGE(E25:E32)</f>
        <v>7</v>
      </c>
      <c r="F35" s="41" t="n">
        <f aca="false">AVERAGE(F25:F32)</f>
        <v>6.75</v>
      </c>
      <c r="G35" s="41" t="n">
        <f aca="false">AVERAGE(G25:G32)</f>
        <v>8</v>
      </c>
      <c r="H35" s="41" t="n">
        <f aca="false">AVERAGE(H25:H32)</f>
        <v>12</v>
      </c>
      <c r="I35" s="41" t="n">
        <f aca="false">AVERAGE(I25:I32)</f>
        <v>8.875</v>
      </c>
      <c r="J35" s="41" t="n">
        <f aca="false">AVERAGE(J25:J32)</f>
        <v>4.25</v>
      </c>
      <c r="K35" s="41" t="n">
        <f aca="false">AVERAGE(K25:K32)</f>
        <v>3.75</v>
      </c>
      <c r="L35" s="41" t="n">
        <f aca="false">AVERAGE(L25:L32)</f>
        <v>1.625</v>
      </c>
      <c r="M35" s="41" t="n">
        <f aca="false">AVERAGE(M25:M32)</f>
        <v>2.5</v>
      </c>
      <c r="N35" s="42" t="n">
        <f aca="false">AVERAGE(N25:N32)</f>
        <v>3</v>
      </c>
      <c r="O35" s="7"/>
      <c r="P35" s="7"/>
      <c r="Q35" s="7"/>
    </row>
    <row r="36" customFormat="false" ht="15" hidden="false" customHeight="false" outlineLevel="0" collapsed="false">
      <c r="B36" s="43" t="s">
        <v>17</v>
      </c>
      <c r="C36" s="44" t="n">
        <f aca="false">MAX(C25:C32)</f>
        <v>7</v>
      </c>
      <c r="D36" s="45" t="n">
        <f aca="false">MAX(D25:D32)</f>
        <v>9</v>
      </c>
      <c r="E36" s="45" t="n">
        <f aca="false">MAX(E25:E32)</f>
        <v>11</v>
      </c>
      <c r="F36" s="45" t="n">
        <f aca="false">MAX(F25:F32)</f>
        <v>10</v>
      </c>
      <c r="G36" s="45" t="n">
        <f aca="false">MAX(G25:G32)</f>
        <v>12</v>
      </c>
      <c r="H36" s="45" t="n">
        <f aca="false">MAX(H25:H32)</f>
        <v>20</v>
      </c>
      <c r="I36" s="45" t="n">
        <f aca="false">MAX(I25:I32)</f>
        <v>16</v>
      </c>
      <c r="J36" s="45" t="n">
        <f aca="false">MAX(J25:J32)</f>
        <v>8</v>
      </c>
      <c r="K36" s="45" t="n">
        <f aca="false">MAX(K25:K32)</f>
        <v>9</v>
      </c>
      <c r="L36" s="45" t="n">
        <f aca="false">MAX(L25:L32)</f>
        <v>3</v>
      </c>
      <c r="M36" s="45" t="n">
        <f aca="false">MAX(M25:M32)</f>
        <v>8</v>
      </c>
      <c r="N36" s="46" t="n">
        <f aca="false">MAX(N25:N32)</f>
        <v>5</v>
      </c>
      <c r="O36" s="7"/>
      <c r="P36" s="7"/>
      <c r="Q36" s="7"/>
    </row>
    <row r="39" customFormat="false" ht="15" hidden="false" customHeight="false" outlineLevel="0" collapsed="false"/>
    <row r="40" customFormat="false" ht="24" hidden="false" customHeight="true" outlineLevel="0" collapsed="false">
      <c r="B40" s="47" t="s">
        <v>19</v>
      </c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</row>
    <row r="41" customFormat="false" ht="15" hidden="false" customHeight="false" outlineLevel="0" collapsed="false"/>
    <row r="42" customFormat="false" ht="23.5" hidden="false" customHeight="false" outlineLevel="0" collapsed="false">
      <c r="B42" s="3" t="s">
        <v>2</v>
      </c>
      <c r="C42" s="4" t="s">
        <v>3</v>
      </c>
      <c r="D42" s="5" t="s">
        <v>4</v>
      </c>
      <c r="E42" s="5" t="s">
        <v>5</v>
      </c>
      <c r="F42" s="5" t="s">
        <v>6</v>
      </c>
      <c r="G42" s="5" t="s">
        <v>7</v>
      </c>
      <c r="H42" s="5" t="s">
        <v>8</v>
      </c>
      <c r="I42" s="5" t="s">
        <v>9</v>
      </c>
      <c r="J42" s="5" t="s">
        <v>10</v>
      </c>
      <c r="K42" s="5" t="s">
        <v>11</v>
      </c>
      <c r="L42" s="5" t="s">
        <v>12</v>
      </c>
      <c r="M42" s="5" t="s">
        <v>13</v>
      </c>
      <c r="N42" s="6" t="s">
        <v>14</v>
      </c>
      <c r="O42" s="7"/>
      <c r="P42" s="8" t="s">
        <v>15</v>
      </c>
      <c r="Q42" s="9" t="s">
        <v>16</v>
      </c>
    </row>
    <row r="43" customFormat="false" ht="14.5" hidden="false" customHeight="false" outlineLevel="0" collapsed="false">
      <c r="B43" s="48" t="n">
        <v>2016</v>
      </c>
      <c r="C43" s="49" t="n">
        <v>4</v>
      </c>
      <c r="D43" s="50" t="n">
        <v>1</v>
      </c>
      <c r="E43" s="50" t="n">
        <v>4</v>
      </c>
      <c r="F43" s="50" t="n">
        <v>4</v>
      </c>
      <c r="G43" s="50" t="n">
        <v>6</v>
      </c>
      <c r="H43" s="50" t="n">
        <v>8</v>
      </c>
      <c r="I43" s="50" t="n">
        <v>4</v>
      </c>
      <c r="J43" s="50" t="n">
        <v>0</v>
      </c>
      <c r="K43" s="50" t="n">
        <v>1</v>
      </c>
      <c r="L43" s="50" t="n">
        <v>5</v>
      </c>
      <c r="M43" s="50" t="n">
        <v>2</v>
      </c>
      <c r="N43" s="51" t="n">
        <v>4</v>
      </c>
      <c r="O43" s="7"/>
      <c r="P43" s="52" t="n">
        <f aca="false">SUM(C43:N43)</f>
        <v>43</v>
      </c>
      <c r="Q43" s="53" t="n">
        <f aca="false">AVERAGE(C43:N43)</f>
        <v>3.58333333333333</v>
      </c>
    </row>
    <row r="44" customFormat="false" ht="14.5" hidden="false" customHeight="false" outlineLevel="0" collapsed="false">
      <c r="B44" s="48" t="n">
        <v>2017</v>
      </c>
      <c r="C44" s="49" t="n">
        <v>2</v>
      </c>
      <c r="D44" s="50" t="n">
        <v>2</v>
      </c>
      <c r="E44" s="50" t="n">
        <v>6</v>
      </c>
      <c r="F44" s="50" t="n">
        <v>6</v>
      </c>
      <c r="G44" s="50" t="n">
        <v>6</v>
      </c>
      <c r="H44" s="50" t="n">
        <v>4</v>
      </c>
      <c r="I44" s="50" t="n">
        <v>3</v>
      </c>
      <c r="J44" s="50" t="n">
        <v>6</v>
      </c>
      <c r="K44" s="50" t="n">
        <v>1</v>
      </c>
      <c r="L44" s="50" t="n">
        <v>2</v>
      </c>
      <c r="M44" s="50" t="n">
        <v>5</v>
      </c>
      <c r="N44" s="51" t="n">
        <v>4</v>
      </c>
      <c r="O44" s="7"/>
      <c r="P44" s="52" t="n">
        <f aca="false">SUM(C44:N44)</f>
        <v>47</v>
      </c>
      <c r="Q44" s="53" t="n">
        <f aca="false">AVERAGE(C44:N44)</f>
        <v>3.91666666666667</v>
      </c>
    </row>
    <row r="45" customFormat="false" ht="14.5" hidden="false" customHeight="false" outlineLevel="0" collapsed="false">
      <c r="B45" s="48" t="n">
        <v>2018</v>
      </c>
      <c r="C45" s="49" t="n">
        <v>8</v>
      </c>
      <c r="D45" s="50" t="n">
        <v>7</v>
      </c>
      <c r="E45" s="50" t="n">
        <v>5</v>
      </c>
      <c r="F45" s="50" t="n">
        <v>11</v>
      </c>
      <c r="G45" s="50" t="n">
        <v>12</v>
      </c>
      <c r="H45" s="50" t="n">
        <v>12</v>
      </c>
      <c r="I45" s="50" t="n">
        <v>12</v>
      </c>
      <c r="J45" s="50" t="n">
        <v>6</v>
      </c>
      <c r="K45" s="50" t="n">
        <v>11</v>
      </c>
      <c r="L45" s="50" t="n">
        <v>9</v>
      </c>
      <c r="M45" s="50" t="n">
        <v>1</v>
      </c>
      <c r="N45" s="51" t="n">
        <v>3</v>
      </c>
      <c r="O45" s="7"/>
      <c r="P45" s="52" t="n">
        <f aca="false">SUM(C45:N45)</f>
        <v>97</v>
      </c>
      <c r="Q45" s="53" t="n">
        <f aca="false">AVERAGE(C45:N45)</f>
        <v>8.08333333333333</v>
      </c>
    </row>
    <row r="46" customFormat="false" ht="14.5" hidden="false" customHeight="false" outlineLevel="0" collapsed="false">
      <c r="B46" s="48" t="n">
        <v>2019</v>
      </c>
      <c r="C46" s="49" t="n">
        <v>9</v>
      </c>
      <c r="D46" s="50" t="n">
        <v>5</v>
      </c>
      <c r="E46" s="50" t="n">
        <v>6</v>
      </c>
      <c r="F46" s="50" t="n">
        <v>2</v>
      </c>
      <c r="G46" s="50" t="n">
        <v>13</v>
      </c>
      <c r="H46" s="50" t="n">
        <v>9</v>
      </c>
      <c r="I46" s="50" t="n">
        <v>4</v>
      </c>
      <c r="J46" s="50" t="n">
        <v>10</v>
      </c>
      <c r="K46" s="50" t="n">
        <v>11</v>
      </c>
      <c r="L46" s="50" t="n">
        <v>11</v>
      </c>
      <c r="M46" s="50" t="n">
        <v>9</v>
      </c>
      <c r="N46" s="51" t="n">
        <v>4</v>
      </c>
      <c r="O46" s="7"/>
      <c r="P46" s="52" t="n">
        <f aca="false">SUM(C46:N46)</f>
        <v>93</v>
      </c>
      <c r="Q46" s="53" t="n">
        <f aca="false">AVERAGE(C46:N46)</f>
        <v>7.75</v>
      </c>
    </row>
    <row r="47" customFormat="false" ht="14.5" hidden="false" customHeight="false" outlineLevel="0" collapsed="false">
      <c r="B47" s="48" t="n">
        <v>2020</v>
      </c>
      <c r="C47" s="49" t="n">
        <v>4</v>
      </c>
      <c r="D47" s="50" t="n">
        <v>10</v>
      </c>
      <c r="E47" s="50" t="n">
        <v>9</v>
      </c>
      <c r="F47" s="50" t="n">
        <v>4</v>
      </c>
      <c r="G47" s="50" t="n">
        <v>4</v>
      </c>
      <c r="H47" s="50" t="n">
        <v>2</v>
      </c>
      <c r="I47" s="50" t="n">
        <v>13</v>
      </c>
      <c r="J47" s="50" t="n">
        <v>8</v>
      </c>
      <c r="K47" s="50" t="n">
        <v>15</v>
      </c>
      <c r="L47" s="50" t="n">
        <v>16</v>
      </c>
      <c r="M47" s="50" t="n">
        <v>9</v>
      </c>
      <c r="N47" s="51" t="n">
        <v>7</v>
      </c>
      <c r="O47" s="7"/>
      <c r="P47" s="52" t="n">
        <f aca="false">SUM(C47:N47)</f>
        <v>101</v>
      </c>
      <c r="Q47" s="53" t="n">
        <f aca="false">AVERAGE(C47:N47)</f>
        <v>8.41666666666667</v>
      </c>
    </row>
    <row r="48" customFormat="false" ht="14.5" hidden="false" customHeight="false" outlineLevel="0" collapsed="false">
      <c r="B48" s="48" t="n">
        <v>2021</v>
      </c>
      <c r="C48" s="49" t="n">
        <v>11</v>
      </c>
      <c r="D48" s="50" t="n">
        <v>7</v>
      </c>
      <c r="E48" s="50" t="n">
        <v>9</v>
      </c>
      <c r="F48" s="50" t="n">
        <v>8</v>
      </c>
      <c r="G48" s="50" t="n">
        <v>7</v>
      </c>
      <c r="H48" s="50" t="n">
        <v>7</v>
      </c>
      <c r="I48" s="50" t="n">
        <v>4</v>
      </c>
      <c r="J48" s="50" t="n">
        <v>4</v>
      </c>
      <c r="K48" s="50" t="n">
        <v>4</v>
      </c>
      <c r="L48" s="50" t="n">
        <v>4</v>
      </c>
      <c r="M48" s="50" t="n">
        <v>1</v>
      </c>
      <c r="N48" s="51" t="n">
        <v>6</v>
      </c>
      <c r="O48" s="7"/>
      <c r="P48" s="52" t="n">
        <f aca="false">SUM(C48:N48)</f>
        <v>72</v>
      </c>
      <c r="Q48" s="53" t="n">
        <f aca="false">AVERAGE(C48:N48)</f>
        <v>6</v>
      </c>
    </row>
    <row r="49" customFormat="false" ht="14.5" hidden="false" customHeight="false" outlineLevel="0" collapsed="false">
      <c r="B49" s="48" t="n">
        <v>2022</v>
      </c>
      <c r="C49" s="49" t="n">
        <v>6</v>
      </c>
      <c r="D49" s="50" t="n">
        <v>1</v>
      </c>
      <c r="E49" s="50" t="n">
        <v>10</v>
      </c>
      <c r="F49" s="50" t="n">
        <v>15</v>
      </c>
      <c r="G49" s="50" t="n">
        <v>16</v>
      </c>
      <c r="H49" s="50" t="n">
        <v>8</v>
      </c>
      <c r="I49" s="50" t="n">
        <v>11</v>
      </c>
      <c r="J49" s="50" t="n">
        <v>12</v>
      </c>
      <c r="K49" s="50" t="n">
        <v>4</v>
      </c>
      <c r="L49" s="50" t="n">
        <v>5</v>
      </c>
      <c r="M49" s="50" t="n">
        <v>4</v>
      </c>
      <c r="N49" s="51" t="n">
        <v>5</v>
      </c>
      <c r="O49" s="7"/>
      <c r="P49" s="52" t="n">
        <f aca="false">SUM(C49:N49)</f>
        <v>97</v>
      </c>
      <c r="Q49" s="53" t="n">
        <f aca="false">AVERAGE(C49:N49)</f>
        <v>8.08333333333333</v>
      </c>
    </row>
    <row r="50" customFormat="false" ht="14.5" hidden="false" customHeight="false" outlineLevel="0" collapsed="false">
      <c r="B50" s="48" t="n">
        <v>2023</v>
      </c>
      <c r="C50" s="49" t="n">
        <v>8</v>
      </c>
      <c r="D50" s="50" t="n">
        <v>5</v>
      </c>
      <c r="E50" s="50" t="n">
        <v>3</v>
      </c>
      <c r="F50" s="50" t="n">
        <v>3</v>
      </c>
      <c r="G50" s="50" t="n">
        <v>4</v>
      </c>
      <c r="H50" s="50" t="n">
        <v>5</v>
      </c>
      <c r="I50" s="50" t="n">
        <v>4</v>
      </c>
      <c r="J50" s="50" t="n">
        <v>6</v>
      </c>
      <c r="K50" s="50" t="n">
        <v>3</v>
      </c>
      <c r="L50" s="50" t="n">
        <v>2</v>
      </c>
      <c r="M50" s="50" t="n">
        <v>9</v>
      </c>
      <c r="N50" s="51" t="n">
        <v>6</v>
      </c>
      <c r="O50" s="7"/>
      <c r="P50" s="52" t="n">
        <f aca="false">SUM(C50:N50)</f>
        <v>58</v>
      </c>
      <c r="Q50" s="53" t="n">
        <f aca="false">AVERAGE(C50:N50)</f>
        <v>4.83333333333333</v>
      </c>
    </row>
    <row r="51" customFormat="false" ht="15" hidden="false" customHeight="false" outlineLevel="0" collapsed="false"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7"/>
      <c r="P51" s="7"/>
      <c r="Q51" s="7"/>
    </row>
    <row r="52" customFormat="false" ht="14.5" hidden="false" customHeight="false" outlineLevel="0" collapsed="false">
      <c r="B52" s="54" t="s">
        <v>15</v>
      </c>
      <c r="C52" s="55" t="n">
        <f aca="false">SUM(C43:C50)</f>
        <v>52</v>
      </c>
      <c r="D52" s="56" t="n">
        <f aca="false">SUM(D43:D50)</f>
        <v>38</v>
      </c>
      <c r="E52" s="56" t="n">
        <f aca="false">SUM(E43:E50)</f>
        <v>52</v>
      </c>
      <c r="F52" s="56" t="n">
        <f aca="false">SUM(F43:F50)</f>
        <v>53</v>
      </c>
      <c r="G52" s="56" t="n">
        <f aca="false">SUM(G43:G50)</f>
        <v>68</v>
      </c>
      <c r="H52" s="56" t="n">
        <f aca="false">SUM(H43:H50)</f>
        <v>55</v>
      </c>
      <c r="I52" s="56" t="n">
        <f aca="false">SUM(I43:I50)</f>
        <v>55</v>
      </c>
      <c r="J52" s="56" t="n">
        <f aca="false">SUM(J43:J50)</f>
        <v>52</v>
      </c>
      <c r="K52" s="56" t="n">
        <f aca="false">SUM(K43:K50)</f>
        <v>50</v>
      </c>
      <c r="L52" s="56" t="n">
        <f aca="false">SUM(L43:L50)</f>
        <v>54</v>
      </c>
      <c r="M52" s="56" t="n">
        <f aca="false">SUM(M43:M50)</f>
        <v>40</v>
      </c>
      <c r="N52" s="57" t="n">
        <f aca="false">SUM(N43:N50)</f>
        <v>39</v>
      </c>
      <c r="O52" s="7"/>
      <c r="P52" s="7"/>
      <c r="Q52" s="7"/>
    </row>
    <row r="53" customFormat="false" ht="14.5" hidden="false" customHeight="false" outlineLevel="0" collapsed="false">
      <c r="B53" s="48" t="s">
        <v>16</v>
      </c>
      <c r="C53" s="58" t="n">
        <f aca="false">AVERAGE(C43:C50)</f>
        <v>6.5</v>
      </c>
      <c r="D53" s="59" t="n">
        <f aca="false">AVERAGE(D43:D50)</f>
        <v>4.75</v>
      </c>
      <c r="E53" s="59" t="n">
        <f aca="false">AVERAGE(E43:E50)</f>
        <v>6.5</v>
      </c>
      <c r="F53" s="59" t="n">
        <f aca="false">AVERAGE(F43:F50)</f>
        <v>6.625</v>
      </c>
      <c r="G53" s="59" t="n">
        <f aca="false">AVERAGE(G43:G50)</f>
        <v>8.5</v>
      </c>
      <c r="H53" s="59" t="n">
        <f aca="false">AVERAGE(H43:H50)</f>
        <v>6.875</v>
      </c>
      <c r="I53" s="59" t="n">
        <f aca="false">AVERAGE(I43:I50)</f>
        <v>6.875</v>
      </c>
      <c r="J53" s="59" t="n">
        <f aca="false">AVERAGE(J43:J50)</f>
        <v>6.5</v>
      </c>
      <c r="K53" s="59" t="n">
        <f aca="false">AVERAGE(K43:K50)</f>
        <v>6.25</v>
      </c>
      <c r="L53" s="59" t="n">
        <f aca="false">AVERAGE(L43:L50)</f>
        <v>6.75</v>
      </c>
      <c r="M53" s="59" t="n">
        <f aca="false">AVERAGE(M43:M50)</f>
        <v>5</v>
      </c>
      <c r="N53" s="60" t="n">
        <f aca="false">AVERAGE(N43:N50)</f>
        <v>4.875</v>
      </c>
      <c r="O53" s="7"/>
      <c r="P53" s="7"/>
      <c r="Q53" s="7"/>
    </row>
    <row r="54" customFormat="false" ht="15" hidden="false" customHeight="false" outlineLevel="0" collapsed="false">
      <c r="B54" s="61" t="s">
        <v>17</v>
      </c>
      <c r="C54" s="62" t="n">
        <f aca="false">MAX(C43:C50)</f>
        <v>11</v>
      </c>
      <c r="D54" s="63" t="n">
        <f aca="false">MAX(D43:D50)</f>
        <v>10</v>
      </c>
      <c r="E54" s="63" t="n">
        <f aca="false">MAX(E43:E50)</f>
        <v>10</v>
      </c>
      <c r="F54" s="63" t="n">
        <f aca="false">MAX(F43:F50)</f>
        <v>15</v>
      </c>
      <c r="G54" s="63" t="n">
        <f aca="false">MAX(G43:G50)</f>
        <v>16</v>
      </c>
      <c r="H54" s="63" t="n">
        <f aca="false">MAX(H43:H50)</f>
        <v>12</v>
      </c>
      <c r="I54" s="63" t="n">
        <f aca="false">MAX(I43:I50)</f>
        <v>13</v>
      </c>
      <c r="J54" s="63" t="n">
        <f aca="false">MAX(J43:J50)</f>
        <v>12</v>
      </c>
      <c r="K54" s="63" t="n">
        <f aca="false">MAX(K43:K50)</f>
        <v>15</v>
      </c>
      <c r="L54" s="63" t="n">
        <f aca="false">MAX(L43:L50)</f>
        <v>16</v>
      </c>
      <c r="M54" s="63" t="n">
        <f aca="false">MAX(M43:M50)</f>
        <v>9</v>
      </c>
      <c r="N54" s="64" t="n">
        <f aca="false">MAX(N43:N50)</f>
        <v>7</v>
      </c>
      <c r="O54" s="7"/>
      <c r="P54" s="7"/>
      <c r="Q54" s="7"/>
    </row>
    <row r="57" customFormat="false" ht="15" hidden="false" customHeight="false" outlineLevel="0" collapsed="false"/>
    <row r="58" customFormat="false" ht="24" hidden="false" customHeight="true" outlineLevel="0" collapsed="false">
      <c r="B58" s="65" t="s">
        <v>20</v>
      </c>
      <c r="C58" s="65"/>
      <c r="D58" s="65"/>
      <c r="E58" s="65"/>
      <c r="F58" s="65"/>
      <c r="G58" s="65"/>
      <c r="H58" s="65"/>
      <c r="I58" s="65"/>
      <c r="J58" s="65"/>
      <c r="K58" s="65"/>
      <c r="L58" s="65"/>
      <c r="M58" s="65"/>
      <c r="N58" s="65"/>
    </row>
    <row r="59" customFormat="false" ht="15" hidden="false" customHeight="false" outlineLevel="0" collapsed="false"/>
    <row r="60" customFormat="false" ht="23.5" hidden="false" customHeight="false" outlineLevel="0" collapsed="false">
      <c r="B60" s="3" t="s">
        <v>2</v>
      </c>
      <c r="C60" s="4" t="s">
        <v>3</v>
      </c>
      <c r="D60" s="5" t="s">
        <v>4</v>
      </c>
      <c r="E60" s="5" t="s">
        <v>5</v>
      </c>
      <c r="F60" s="5" t="s">
        <v>6</v>
      </c>
      <c r="G60" s="5" t="s">
        <v>7</v>
      </c>
      <c r="H60" s="5" t="s">
        <v>8</v>
      </c>
      <c r="I60" s="5" t="s">
        <v>9</v>
      </c>
      <c r="J60" s="5" t="s">
        <v>10</v>
      </c>
      <c r="K60" s="5" t="s">
        <v>11</v>
      </c>
      <c r="L60" s="5" t="s">
        <v>12</v>
      </c>
      <c r="M60" s="5" t="s">
        <v>13</v>
      </c>
      <c r="N60" s="6" t="s">
        <v>14</v>
      </c>
      <c r="O60" s="7"/>
      <c r="P60" s="8" t="s">
        <v>15</v>
      </c>
      <c r="Q60" s="9" t="s">
        <v>16</v>
      </c>
    </row>
    <row r="61" customFormat="false" ht="14.5" hidden="false" customHeight="false" outlineLevel="0" collapsed="false">
      <c r="B61" s="66" t="n">
        <v>2016</v>
      </c>
      <c r="C61" s="67" t="n">
        <v>15</v>
      </c>
      <c r="D61" s="68" t="n">
        <v>12</v>
      </c>
      <c r="E61" s="68" t="n">
        <v>13</v>
      </c>
      <c r="F61" s="68" t="n">
        <v>17</v>
      </c>
      <c r="G61" s="68" t="n">
        <v>24</v>
      </c>
      <c r="H61" s="68" t="n">
        <v>25</v>
      </c>
      <c r="I61" s="68" t="n">
        <v>29</v>
      </c>
      <c r="J61" s="68" t="n">
        <v>26</v>
      </c>
      <c r="K61" s="68" t="n">
        <v>21</v>
      </c>
      <c r="L61" s="68" t="n">
        <v>28</v>
      </c>
      <c r="M61" s="68" t="n">
        <v>27</v>
      </c>
      <c r="N61" s="69" t="n">
        <v>19</v>
      </c>
      <c r="O61" s="7"/>
      <c r="P61" s="70" t="n">
        <f aca="false">SUM(C61:N61)</f>
        <v>256</v>
      </c>
      <c r="Q61" s="71" t="n">
        <f aca="false">AVERAGE(C61:N61)</f>
        <v>21.3333333333333</v>
      </c>
    </row>
    <row r="62" customFormat="false" ht="14.5" hidden="false" customHeight="false" outlineLevel="0" collapsed="false">
      <c r="B62" s="66" t="n">
        <v>2017</v>
      </c>
      <c r="C62" s="67" t="n">
        <v>24</v>
      </c>
      <c r="D62" s="68" t="n">
        <v>20</v>
      </c>
      <c r="E62" s="68" t="n">
        <v>21</v>
      </c>
      <c r="F62" s="68" t="n">
        <v>23</v>
      </c>
      <c r="G62" s="68" t="n">
        <v>27</v>
      </c>
      <c r="H62" s="68" t="n">
        <v>21</v>
      </c>
      <c r="I62" s="68" t="n">
        <v>28</v>
      </c>
      <c r="J62" s="68" t="n">
        <v>30</v>
      </c>
      <c r="K62" s="68" t="n">
        <v>27</v>
      </c>
      <c r="L62" s="68" t="n">
        <v>23</v>
      </c>
      <c r="M62" s="68" t="n">
        <v>25</v>
      </c>
      <c r="N62" s="69" t="n">
        <v>23</v>
      </c>
      <c r="O62" s="7"/>
      <c r="P62" s="70" t="n">
        <f aca="false">SUM(C62:N62)</f>
        <v>292</v>
      </c>
      <c r="Q62" s="71" t="n">
        <f aca="false">AVERAGE(C62:N62)</f>
        <v>24.3333333333333</v>
      </c>
    </row>
    <row r="63" customFormat="false" ht="14.5" hidden="false" customHeight="false" outlineLevel="0" collapsed="false">
      <c r="B63" s="66" t="n">
        <v>2018</v>
      </c>
      <c r="C63" s="67" t="n">
        <v>25</v>
      </c>
      <c r="D63" s="68" t="n">
        <v>26</v>
      </c>
      <c r="E63" s="68" t="n">
        <v>25</v>
      </c>
      <c r="F63" s="68" t="n">
        <v>24</v>
      </c>
      <c r="G63" s="68" t="n">
        <v>27</v>
      </c>
      <c r="H63" s="68" t="n">
        <v>21</v>
      </c>
      <c r="I63" s="68" t="n">
        <v>22</v>
      </c>
      <c r="J63" s="68" t="n">
        <v>19</v>
      </c>
      <c r="K63" s="68" t="n">
        <v>29</v>
      </c>
      <c r="L63" s="68" t="n">
        <v>30</v>
      </c>
      <c r="M63" s="68" t="n">
        <v>19</v>
      </c>
      <c r="N63" s="69" t="n">
        <v>24</v>
      </c>
      <c r="O63" s="7"/>
      <c r="P63" s="70" t="n">
        <f aca="false">SUM(C63:N63)</f>
        <v>291</v>
      </c>
      <c r="Q63" s="71" t="n">
        <f aca="false">AVERAGE(C63:N63)</f>
        <v>24.25</v>
      </c>
    </row>
    <row r="64" customFormat="false" ht="14.5" hidden="false" customHeight="false" outlineLevel="0" collapsed="false">
      <c r="B64" s="66" t="n">
        <v>2019</v>
      </c>
      <c r="C64" s="67" t="n">
        <v>25</v>
      </c>
      <c r="D64" s="68" t="n">
        <v>24</v>
      </c>
      <c r="E64" s="68" t="n">
        <v>21</v>
      </c>
      <c r="F64" s="68" t="n">
        <v>22</v>
      </c>
      <c r="G64" s="68" t="n">
        <v>28</v>
      </c>
      <c r="H64" s="68" t="n">
        <v>23</v>
      </c>
      <c r="I64" s="68" t="n">
        <v>21</v>
      </c>
      <c r="J64" s="68" t="n">
        <v>23</v>
      </c>
      <c r="K64" s="68" t="n">
        <v>28</v>
      </c>
      <c r="L64" s="68" t="n">
        <v>28</v>
      </c>
      <c r="M64" s="68" t="n">
        <v>26</v>
      </c>
      <c r="N64" s="69" t="n">
        <v>26</v>
      </c>
      <c r="O64" s="7"/>
      <c r="P64" s="70" t="n">
        <f aca="false">SUM(C64:N64)</f>
        <v>295</v>
      </c>
      <c r="Q64" s="71" t="n">
        <f aca="false">AVERAGE(C64:N64)</f>
        <v>24.5833333333333</v>
      </c>
    </row>
    <row r="65" customFormat="false" ht="14.5" hidden="false" customHeight="false" outlineLevel="0" collapsed="false">
      <c r="B65" s="66" t="n">
        <v>2020</v>
      </c>
      <c r="C65" s="67" t="n">
        <v>21</v>
      </c>
      <c r="D65" s="68" t="n">
        <v>28</v>
      </c>
      <c r="E65" s="68" t="n">
        <v>28</v>
      </c>
      <c r="F65" s="68" t="n">
        <v>20</v>
      </c>
      <c r="G65" s="68" t="n">
        <v>25</v>
      </c>
      <c r="H65" s="68" t="n">
        <v>22</v>
      </c>
      <c r="I65" s="68" t="n">
        <v>30</v>
      </c>
      <c r="J65" s="68" t="n">
        <v>28</v>
      </c>
      <c r="K65" s="68" t="n">
        <v>30</v>
      </c>
      <c r="L65" s="68" t="n">
        <v>30</v>
      </c>
      <c r="M65" s="68" t="n">
        <v>28</v>
      </c>
      <c r="N65" s="69" t="n">
        <v>25</v>
      </c>
      <c r="O65" s="7"/>
      <c r="P65" s="70" t="n">
        <f aca="false">SUM(C65:N65)</f>
        <v>315</v>
      </c>
      <c r="Q65" s="71" t="n">
        <f aca="false">AVERAGE(C65:N65)</f>
        <v>26.25</v>
      </c>
    </row>
    <row r="66" customFormat="false" ht="14.5" hidden="false" customHeight="false" outlineLevel="0" collapsed="false">
      <c r="B66" s="66" t="n">
        <v>2021</v>
      </c>
      <c r="C66" s="67" t="n">
        <v>30</v>
      </c>
      <c r="D66" s="68" t="n">
        <v>25</v>
      </c>
      <c r="E66" s="68" t="n">
        <v>27</v>
      </c>
      <c r="F66" s="68" t="n">
        <v>24</v>
      </c>
      <c r="G66" s="68" t="n">
        <v>30</v>
      </c>
      <c r="H66" s="68" t="n">
        <v>18</v>
      </c>
      <c r="I66" s="68" t="n">
        <v>30</v>
      </c>
      <c r="J66" s="68" t="n">
        <v>30</v>
      </c>
      <c r="K66" s="68" t="n">
        <v>22</v>
      </c>
      <c r="L66" s="68" t="n">
        <v>23</v>
      </c>
      <c r="M66" s="68" t="n">
        <v>24</v>
      </c>
      <c r="N66" s="69" t="n">
        <v>23</v>
      </c>
      <c r="O66" s="7"/>
      <c r="P66" s="70" t="n">
        <f aca="false">SUM(C66:N66)</f>
        <v>306</v>
      </c>
      <c r="Q66" s="71" t="n">
        <f aca="false">AVERAGE(C66:N66)</f>
        <v>25.5</v>
      </c>
    </row>
    <row r="67" customFormat="false" ht="14.5" hidden="false" customHeight="false" outlineLevel="0" collapsed="false">
      <c r="B67" s="66" t="n">
        <v>2022</v>
      </c>
      <c r="C67" s="67" t="n">
        <v>22</v>
      </c>
      <c r="D67" s="68" t="n">
        <v>17</v>
      </c>
      <c r="E67" s="68" t="n">
        <v>27</v>
      </c>
      <c r="F67" s="68" t="n">
        <v>27</v>
      </c>
      <c r="G67" s="68" t="n">
        <v>26</v>
      </c>
      <c r="H67" s="68" t="n">
        <v>28</v>
      </c>
      <c r="I67" s="68" t="n">
        <v>28</v>
      </c>
      <c r="J67" s="68" t="n">
        <v>30</v>
      </c>
      <c r="K67" s="68" t="n">
        <v>27</v>
      </c>
      <c r="L67" s="68" t="n">
        <v>29</v>
      </c>
      <c r="M67" s="68" t="n">
        <v>29</v>
      </c>
      <c r="N67" s="69" t="n">
        <v>27</v>
      </c>
      <c r="O67" s="7"/>
      <c r="P67" s="70" t="n">
        <f aca="false">SUM(C67:N67)</f>
        <v>317</v>
      </c>
      <c r="Q67" s="71" t="n">
        <f aca="false">AVERAGE(C67:N67)</f>
        <v>26.4166666666667</v>
      </c>
    </row>
    <row r="68" customFormat="false" ht="14.5" hidden="false" customHeight="false" outlineLevel="0" collapsed="false">
      <c r="B68" s="66" t="n">
        <v>2023</v>
      </c>
      <c r="C68" s="67" t="n">
        <v>19</v>
      </c>
      <c r="D68" s="68" t="n">
        <v>23</v>
      </c>
      <c r="E68" s="68" t="n">
        <v>23</v>
      </c>
      <c r="F68" s="68" t="n">
        <v>23</v>
      </c>
      <c r="G68" s="68" t="n">
        <v>26</v>
      </c>
      <c r="H68" s="68" t="n">
        <v>21</v>
      </c>
      <c r="I68" s="68" t="n">
        <v>31</v>
      </c>
      <c r="J68" s="68" t="n">
        <v>28</v>
      </c>
      <c r="K68" s="68" t="n">
        <v>28</v>
      </c>
      <c r="L68" s="68" t="n">
        <v>28</v>
      </c>
      <c r="M68" s="68" t="n">
        <v>28</v>
      </c>
      <c r="N68" s="69" t="n">
        <v>27</v>
      </c>
      <c r="O68" s="7"/>
      <c r="P68" s="70" t="n">
        <f aca="false">SUM(C68:N68)</f>
        <v>305</v>
      </c>
      <c r="Q68" s="71" t="n">
        <f aca="false">AVERAGE(C68:N68)</f>
        <v>25.4166666666667</v>
      </c>
    </row>
    <row r="69" customFormat="false" ht="15" hidden="false" customHeight="false" outlineLevel="0" collapsed="false"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7"/>
      <c r="P69" s="7"/>
      <c r="Q69" s="7"/>
    </row>
    <row r="70" customFormat="false" ht="14.5" hidden="false" customHeight="false" outlineLevel="0" collapsed="false">
      <c r="B70" s="72" t="s">
        <v>15</v>
      </c>
      <c r="C70" s="73" t="n">
        <f aca="false">SUM(C61:C68)</f>
        <v>181</v>
      </c>
      <c r="D70" s="74" t="n">
        <f aca="false">SUM(D61:D68)</f>
        <v>175</v>
      </c>
      <c r="E70" s="74" t="n">
        <f aca="false">SUM(E61:E68)</f>
        <v>185</v>
      </c>
      <c r="F70" s="74" t="n">
        <f aca="false">SUM(F61:F68)</f>
        <v>180</v>
      </c>
      <c r="G70" s="74" t="n">
        <f aca="false">SUM(G61:G68)</f>
        <v>213</v>
      </c>
      <c r="H70" s="74" t="n">
        <f aca="false">SUM(H61:H68)</f>
        <v>179</v>
      </c>
      <c r="I70" s="74" t="n">
        <f aca="false">SUM(I61:I68)</f>
        <v>219</v>
      </c>
      <c r="J70" s="74" t="n">
        <f aca="false">SUM(J61:J68)</f>
        <v>214</v>
      </c>
      <c r="K70" s="74" t="n">
        <f aca="false">SUM(K61:K68)</f>
        <v>212</v>
      </c>
      <c r="L70" s="74" t="n">
        <f aca="false">SUM(L61:L68)</f>
        <v>219</v>
      </c>
      <c r="M70" s="74" t="n">
        <f aca="false">SUM(M61:M68)</f>
        <v>206</v>
      </c>
      <c r="N70" s="75" t="n">
        <f aca="false">SUM(N61:N68)</f>
        <v>194</v>
      </c>
      <c r="O70" s="7"/>
      <c r="P70" s="7"/>
      <c r="Q70" s="7"/>
    </row>
    <row r="71" customFormat="false" ht="14.5" hidden="false" customHeight="false" outlineLevel="0" collapsed="false">
      <c r="B71" s="66" t="s">
        <v>16</v>
      </c>
      <c r="C71" s="76" t="n">
        <f aca="false">AVERAGE(C61:C68)</f>
        <v>22.625</v>
      </c>
      <c r="D71" s="77" t="n">
        <f aca="false">AVERAGE(D61:D68)</f>
        <v>21.875</v>
      </c>
      <c r="E71" s="77" t="n">
        <f aca="false">AVERAGE(E61:E68)</f>
        <v>23.125</v>
      </c>
      <c r="F71" s="77" t="n">
        <f aca="false">AVERAGE(F61:F68)</f>
        <v>22.5</v>
      </c>
      <c r="G71" s="77" t="n">
        <f aca="false">AVERAGE(G61:G68)</f>
        <v>26.625</v>
      </c>
      <c r="H71" s="77" t="n">
        <f aca="false">AVERAGE(H61:H68)</f>
        <v>22.375</v>
      </c>
      <c r="I71" s="77" t="n">
        <f aca="false">AVERAGE(I61:I68)</f>
        <v>27.375</v>
      </c>
      <c r="J71" s="77" t="n">
        <f aca="false">AVERAGE(J61:J68)</f>
        <v>26.75</v>
      </c>
      <c r="K71" s="77" t="n">
        <f aca="false">AVERAGE(K61:K68)</f>
        <v>26.5</v>
      </c>
      <c r="L71" s="77" t="n">
        <f aca="false">AVERAGE(L61:L68)</f>
        <v>27.375</v>
      </c>
      <c r="M71" s="77" t="n">
        <f aca="false">AVERAGE(M61:M68)</f>
        <v>25.75</v>
      </c>
      <c r="N71" s="78" t="n">
        <f aca="false">AVERAGE(N61:N68)</f>
        <v>24.25</v>
      </c>
      <c r="O71" s="7"/>
      <c r="P71" s="7"/>
      <c r="Q71" s="7"/>
    </row>
    <row r="72" customFormat="false" ht="15" hidden="false" customHeight="false" outlineLevel="0" collapsed="false">
      <c r="B72" s="79" t="s">
        <v>17</v>
      </c>
      <c r="C72" s="80" t="n">
        <f aca="false">MAX(C61:C68)</f>
        <v>30</v>
      </c>
      <c r="D72" s="81" t="n">
        <f aca="false">MAX(D61:D68)</f>
        <v>28</v>
      </c>
      <c r="E72" s="81" t="n">
        <f aca="false">MAX(E61:E68)</f>
        <v>28</v>
      </c>
      <c r="F72" s="81" t="n">
        <f aca="false">MAX(F61:F68)</f>
        <v>27</v>
      </c>
      <c r="G72" s="81" t="n">
        <f aca="false">MAX(G61:G68)</f>
        <v>30</v>
      </c>
      <c r="H72" s="81" t="n">
        <f aca="false">MAX(H61:H68)</f>
        <v>28</v>
      </c>
      <c r="I72" s="81" t="n">
        <f aca="false">MAX(I61:I68)</f>
        <v>31</v>
      </c>
      <c r="J72" s="81" t="n">
        <f aca="false">MAX(J61:J68)</f>
        <v>30</v>
      </c>
      <c r="K72" s="81" t="n">
        <f aca="false">MAX(K61:K68)</f>
        <v>30</v>
      </c>
      <c r="L72" s="81" t="n">
        <f aca="false">MAX(L61:L68)</f>
        <v>30</v>
      </c>
      <c r="M72" s="81" t="n">
        <f aca="false">MAX(M61:M68)</f>
        <v>29</v>
      </c>
      <c r="N72" s="82" t="n">
        <f aca="false">MAX(N61:N68)</f>
        <v>27</v>
      </c>
      <c r="O72" s="7"/>
      <c r="P72" s="7"/>
      <c r="Q72" s="7"/>
    </row>
  </sheetData>
  <mergeCells count="5">
    <mergeCell ref="C2:M2"/>
    <mergeCell ref="B4:N4"/>
    <mergeCell ref="B22:N22"/>
    <mergeCell ref="B40:N40"/>
    <mergeCell ref="B58:N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موضي محمد المرّي</dc:creator>
  <dc:description/>
  <dc:language>en-US</dc:language>
  <cp:lastModifiedBy>Abdullah Ali AlSaleh</cp:lastModifiedBy>
  <dcterms:modified xsi:type="dcterms:W3CDTF">2025-07-17T10:53:55Z</dcterms:modified>
  <cp:revision>0</cp:revision>
  <dc:subject/>
  <dc:title/>
</cp:coreProperties>
</file>